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301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oshua.Stocco\Documents\"/>
    </mc:Choice>
  </mc:AlternateContent>
  <bookViews>
    <workbookView xWindow="0" yWindow="0" windowWidth="28800" windowHeight="13500"/>
  </bookViews>
  <sheets>
    <sheet name="Supplemental Table S4" sheetId="1" r:id="rId1"/>
  </sheets>
  <definedNames>
    <definedName name="_xlnm._FilterDatabase" localSheetId="0" hidden="1">'Supplemental Table S4'!$B$2:$H$2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3" uniqueCount="42">
  <si>
    <t>Chalcone-flavanone isomerase</t>
  </si>
  <si>
    <t>Solyc05g010320.2.1</t>
  </si>
  <si>
    <t>Myb family transcription factor-like</t>
  </si>
  <si>
    <t>Solyc05g009720.2.1</t>
  </si>
  <si>
    <t>IST1 homolog</t>
  </si>
  <si>
    <t>Solyc05g009550.2.1</t>
  </si>
  <si>
    <t>Peptide transporter</t>
  </si>
  <si>
    <t>Solyc05g009500.2.1</t>
  </si>
  <si>
    <t>Lipase-like protein</t>
  </si>
  <si>
    <t>Solyc05g009390.2.1</t>
  </si>
  <si>
    <t>Integrin-linked kinase-associated serine/threonine phosphatase 2C</t>
  </si>
  <si>
    <t>Solyc05g009070.2.1</t>
  </si>
  <si>
    <t>COSII_At1g13380 (Fragment)</t>
  </si>
  <si>
    <t>Solyc05g008900.2.1</t>
  </si>
  <si>
    <t>Ribose-5-phosphate isomerase</t>
  </si>
  <si>
    <t>Solyc05g008370.1.1</t>
  </si>
  <si>
    <t>Bilirubin oxidase</t>
  </si>
  <si>
    <t>Solyc05g008290.2.1</t>
  </si>
  <si>
    <t>RNA pyrophosphohydrolase</t>
  </si>
  <si>
    <t>Solyc05g008000.2.1</t>
  </si>
  <si>
    <t>FAM65A protein related</t>
  </si>
  <si>
    <t>Solyc05g007520.1.1</t>
  </si>
  <si>
    <t>Solyc05g007410.1.1</t>
  </si>
  <si>
    <t>Polymerase (DNA directed)</t>
  </si>
  <si>
    <t>Solyc05g006120.2.1</t>
  </si>
  <si>
    <t>Nodulin-like protein</t>
  </si>
  <si>
    <t>Solyc05g005860.1.1</t>
  </si>
  <si>
    <t>NHL repeat-containing protein</t>
  </si>
  <si>
    <t>Solyc05g005770.2.1</t>
  </si>
  <si>
    <t>Endo-1,4-beta-glucanase</t>
  </si>
  <si>
    <t>Solyc05g005080.2.1</t>
  </si>
  <si>
    <t>RLK Receptor like protein putative resistance protein with an antifungal domain</t>
  </si>
  <si>
    <t>Solyc05g005070.2.1</t>
  </si>
  <si>
    <t>ITAG description</t>
  </si>
  <si>
    <t>End Position (bp)</t>
  </si>
  <si>
    <t>Start Position (bp)</t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IL5b/Mb) Red</t>
    </r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IL5b/Mb) Turning</t>
    </r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IL5b/Mb) Breaker</t>
    </r>
  </si>
  <si>
    <r>
      <t>Log</t>
    </r>
    <r>
      <rPr>
        <b/>
        <vertAlign val="subscript"/>
        <sz val="11"/>
        <rFont val="Times New Roman"/>
        <family val="1"/>
      </rPr>
      <t>2</t>
    </r>
    <r>
      <rPr>
        <b/>
        <sz val="11"/>
        <rFont val="Times New Roman"/>
        <family val="1"/>
      </rPr>
      <t xml:space="preserve"> (IL5b/Mb) Green</t>
    </r>
  </si>
  <si>
    <t>Tomato WGS cDNA ITAG 2.3</t>
  </si>
  <si>
    <r>
      <rPr>
        <b/>
        <sz val="11"/>
        <rFont val="Times New Roman"/>
        <family val="1"/>
      </rPr>
      <t>Supplemental Table S4.</t>
    </r>
    <r>
      <rPr>
        <sz val="11"/>
        <rFont val="Times New Roman"/>
        <family val="1"/>
      </rPr>
      <t xml:space="preserve"> Relative expression of genes located in the introgression 5b on chromosome 5 of tomato. Values represent 2log ratios of gene expression intensities at each of the four fruit ripening stages between IL5b and cv. Moneyberg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Times New Roman"/>
      <family val="2"/>
    </font>
    <font>
      <sz val="11"/>
      <name val="Times New Roman"/>
      <family val="1"/>
    </font>
    <font>
      <sz val="11"/>
      <color rgb="FF3F3F76"/>
      <name val="Times New Roman"/>
      <family val="2"/>
    </font>
    <font>
      <sz val="11"/>
      <color rgb="FF006100"/>
      <name val="Times New Roman"/>
      <family val="2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2" fillId="3" borderId="1" applyNumberFormat="0" applyAlignment="0" applyProtection="0"/>
  </cellStyleXfs>
  <cellXfs count="16">
    <xf numFmtId="0" fontId="0" fillId="0" borderId="0" xfId="0"/>
    <xf numFmtId="0" fontId="0" fillId="0" borderId="0" xfId="0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2" xfId="2" applyFont="1" applyFill="1" applyBorder="1" applyAlignment="1">
      <alignment vertical="center"/>
    </xf>
    <xf numFmtId="0" fontId="1" fillId="0" borderId="2" xfId="2" applyFont="1" applyFill="1" applyBorder="1" applyAlignment="1">
      <alignment horizontal="center" vertical="center"/>
    </xf>
    <xf numFmtId="2" fontId="1" fillId="0" borderId="2" xfId="2" applyNumberFormat="1" applyFont="1" applyFill="1" applyBorder="1" applyAlignment="1">
      <alignment horizontal="center" vertical="center"/>
    </xf>
    <xf numFmtId="0" fontId="1" fillId="0" borderId="0" xfId="2" applyFont="1" applyFill="1" applyBorder="1" applyAlignment="1">
      <alignment vertical="center"/>
    </xf>
    <xf numFmtId="0" fontId="1" fillId="0" borderId="0" xfId="2" applyFont="1" applyFill="1" applyBorder="1" applyAlignment="1">
      <alignment horizontal="center" vertical="center"/>
    </xf>
    <xf numFmtId="2" fontId="1" fillId="0" borderId="0" xfId="2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1" applyNumberFormat="1" applyFont="1" applyFill="1" applyBorder="1" applyAlignment="1">
      <alignment horizontal="center" vertical="center"/>
    </xf>
    <xf numFmtId="0" fontId="2" fillId="0" borderId="0" xfId="2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5" fillId="4" borderId="3" xfId="0" applyFont="1" applyFill="1" applyBorder="1" applyAlignment="1">
      <alignment vertical="center" wrapText="1"/>
    </xf>
    <xf numFmtId="0" fontId="5" fillId="4" borderId="3" xfId="0" applyFont="1" applyFill="1" applyBorder="1" applyAlignment="1">
      <alignment horizontal="center" vertical="center" wrapText="1"/>
    </xf>
  </cellXfs>
  <cellStyles count="3">
    <cellStyle name="Good" xfId="1" builtinId="26"/>
    <cellStyle name="Input" xfId="2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H19"/>
  <sheetViews>
    <sheetView tabSelected="1" workbookViewId="0">
      <selection activeCell="B3" sqref="B3"/>
    </sheetView>
  </sheetViews>
  <sheetFormatPr defaultColWidth="11.42578125" defaultRowHeight="15" x14ac:dyDescent="0.25"/>
  <cols>
    <col min="1" max="1" width="17.85546875" style="2" bestFit="1" customWidth="1"/>
    <col min="2" max="5" width="10.85546875" style="3" bestFit="1" customWidth="1"/>
    <col min="6" max="6" width="15.7109375" style="3" bestFit="1" customWidth="1"/>
    <col min="7" max="7" width="15.7109375" style="3" customWidth="1"/>
    <col min="8" max="8" width="69.28515625" style="2" customWidth="1"/>
    <col min="9" max="16384" width="11.42578125" style="1"/>
  </cols>
  <sheetData>
    <row r="1" spans="1:8" x14ac:dyDescent="0.25">
      <c r="A1" s="2" t="s">
        <v>41</v>
      </c>
    </row>
    <row r="2" spans="1:8" s="13" customFormat="1" ht="54.75" customHeight="1" x14ac:dyDescent="0.25">
      <c r="A2" s="14" t="s">
        <v>40</v>
      </c>
      <c r="B2" s="15" t="s">
        <v>39</v>
      </c>
      <c r="C2" s="15" t="s">
        <v>38</v>
      </c>
      <c r="D2" s="15" t="s">
        <v>37</v>
      </c>
      <c r="E2" s="15" t="s">
        <v>36</v>
      </c>
      <c r="F2" s="15" t="s">
        <v>35</v>
      </c>
      <c r="G2" s="15" t="s">
        <v>34</v>
      </c>
      <c r="H2" s="14" t="s">
        <v>33</v>
      </c>
    </row>
    <row r="3" spans="1:8" s="12" customFormat="1" x14ac:dyDescent="0.25">
      <c r="A3" s="2" t="s">
        <v>32</v>
      </c>
      <c r="B3" s="10">
        <v>0.47</v>
      </c>
      <c r="C3" s="10">
        <v>1.19</v>
      </c>
      <c r="D3" s="11">
        <v>1.6</v>
      </c>
      <c r="E3" s="10">
        <v>0.95</v>
      </c>
      <c r="F3" s="3">
        <v>74921</v>
      </c>
      <c r="G3" s="3">
        <v>78722</v>
      </c>
      <c r="H3" s="2" t="s">
        <v>31</v>
      </c>
    </row>
    <row r="4" spans="1:8" x14ac:dyDescent="0.25">
      <c r="A4" s="2" t="s">
        <v>30</v>
      </c>
      <c r="B4" s="10">
        <v>-0.06</v>
      </c>
      <c r="C4" s="10">
        <v>0.84</v>
      </c>
      <c r="D4" s="11">
        <v>2.0499999999999998</v>
      </c>
      <c r="E4" s="10">
        <v>3.18</v>
      </c>
      <c r="F4" s="3">
        <v>81292</v>
      </c>
      <c r="G4" s="3">
        <v>84268</v>
      </c>
      <c r="H4" s="2" t="s">
        <v>29</v>
      </c>
    </row>
    <row r="5" spans="1:8" x14ac:dyDescent="0.25">
      <c r="A5" s="2" t="s">
        <v>28</v>
      </c>
      <c r="B5" s="10">
        <v>1.1599999999999999</v>
      </c>
      <c r="C5" s="10">
        <v>1.85</v>
      </c>
      <c r="D5" s="11">
        <v>2.4900000000000002</v>
      </c>
      <c r="E5" s="10">
        <v>2.11</v>
      </c>
      <c r="F5" s="3">
        <v>586976</v>
      </c>
      <c r="G5" s="3">
        <v>590980</v>
      </c>
      <c r="H5" s="2" t="s">
        <v>27</v>
      </c>
    </row>
    <row r="6" spans="1:8" x14ac:dyDescent="0.25">
      <c r="A6" s="2" t="s">
        <v>26</v>
      </c>
      <c r="B6" s="10">
        <v>2.37</v>
      </c>
      <c r="C6" s="10">
        <v>1.79</v>
      </c>
      <c r="D6" s="11">
        <v>3</v>
      </c>
      <c r="E6" s="10">
        <v>1.55</v>
      </c>
      <c r="F6" s="3">
        <v>665864</v>
      </c>
      <c r="G6" s="3">
        <v>671925</v>
      </c>
      <c r="H6" s="2" t="s">
        <v>25</v>
      </c>
    </row>
    <row r="7" spans="1:8" x14ac:dyDescent="0.25">
      <c r="A7" s="2" t="s">
        <v>24</v>
      </c>
      <c r="B7" s="10">
        <v>0.62</v>
      </c>
      <c r="C7" s="10">
        <v>1.59</v>
      </c>
      <c r="D7" s="11">
        <v>1.94</v>
      </c>
      <c r="E7" s="10">
        <v>1.51</v>
      </c>
      <c r="F7" s="3">
        <v>829783</v>
      </c>
      <c r="G7" s="3">
        <v>837498</v>
      </c>
      <c r="H7" s="2" t="s">
        <v>23</v>
      </c>
    </row>
    <row r="8" spans="1:8" x14ac:dyDescent="0.25">
      <c r="A8" s="2" t="s">
        <v>22</v>
      </c>
      <c r="B8" s="10">
        <v>1.88</v>
      </c>
      <c r="C8" s="10">
        <v>1.27</v>
      </c>
      <c r="D8" s="11">
        <v>2.1</v>
      </c>
      <c r="E8" s="10">
        <v>1.23</v>
      </c>
      <c r="F8" s="3">
        <v>1996743</v>
      </c>
      <c r="G8" s="3">
        <v>1996979</v>
      </c>
      <c r="H8" s="2" t="s">
        <v>20</v>
      </c>
    </row>
    <row r="9" spans="1:8" x14ac:dyDescent="0.25">
      <c r="A9" s="2" t="s">
        <v>21</v>
      </c>
      <c r="B9" s="10">
        <v>6.44</v>
      </c>
      <c r="C9" s="10">
        <v>4.04</v>
      </c>
      <c r="D9" s="11">
        <v>2.4300000000000002</v>
      </c>
      <c r="E9" s="10">
        <v>5.36</v>
      </c>
      <c r="F9" s="3">
        <v>2083855</v>
      </c>
      <c r="G9" s="3">
        <v>2084758</v>
      </c>
      <c r="H9" s="2" t="s">
        <v>20</v>
      </c>
    </row>
    <row r="10" spans="1:8" x14ac:dyDescent="0.25">
      <c r="A10" s="2" t="s">
        <v>19</v>
      </c>
      <c r="B10" s="10">
        <v>1.24</v>
      </c>
      <c r="C10" s="10">
        <v>1.96</v>
      </c>
      <c r="D10" s="11">
        <v>2.4900000000000002</v>
      </c>
      <c r="E10" s="10">
        <v>3.44</v>
      </c>
      <c r="F10" s="3">
        <v>2429400</v>
      </c>
      <c r="G10" s="3">
        <v>2433589</v>
      </c>
      <c r="H10" s="2" t="s">
        <v>18</v>
      </c>
    </row>
    <row r="11" spans="1:8" x14ac:dyDescent="0.25">
      <c r="A11" s="2" t="s">
        <v>17</v>
      </c>
      <c r="B11" s="10">
        <v>0.26</v>
      </c>
      <c r="C11" s="10">
        <v>1.59</v>
      </c>
      <c r="D11" s="11">
        <v>1.91</v>
      </c>
      <c r="E11" s="10">
        <v>0.55000000000000004</v>
      </c>
      <c r="F11" s="3">
        <v>2661278</v>
      </c>
      <c r="G11" s="3">
        <v>2665082</v>
      </c>
      <c r="H11" s="2" t="s">
        <v>16</v>
      </c>
    </row>
    <row r="12" spans="1:8" x14ac:dyDescent="0.25">
      <c r="A12" s="2" t="s">
        <v>15</v>
      </c>
      <c r="B12" s="10">
        <v>2.42</v>
      </c>
      <c r="C12" s="10">
        <v>2.33</v>
      </c>
      <c r="D12" s="11">
        <v>2.11</v>
      </c>
      <c r="E12" s="10">
        <v>2.65</v>
      </c>
      <c r="F12" s="3">
        <v>2732607</v>
      </c>
      <c r="G12" s="3">
        <v>2733413</v>
      </c>
      <c r="H12" s="2" t="s">
        <v>14</v>
      </c>
    </row>
    <row r="13" spans="1:8" x14ac:dyDescent="0.25">
      <c r="A13" s="2" t="s">
        <v>13</v>
      </c>
      <c r="B13" s="10">
        <v>0.44</v>
      </c>
      <c r="C13" s="10">
        <v>0.32</v>
      </c>
      <c r="D13" s="11">
        <v>1.61</v>
      </c>
      <c r="E13" s="10">
        <v>1.63</v>
      </c>
      <c r="F13" s="3">
        <v>3110785</v>
      </c>
      <c r="G13" s="3">
        <v>3115464</v>
      </c>
      <c r="H13" s="2" t="s">
        <v>12</v>
      </c>
    </row>
    <row r="14" spans="1:8" x14ac:dyDescent="0.25">
      <c r="A14" s="2" t="s">
        <v>11</v>
      </c>
      <c r="B14" s="10">
        <v>0.27</v>
      </c>
      <c r="C14" s="10">
        <v>0.26</v>
      </c>
      <c r="D14" s="11">
        <v>1.84</v>
      </c>
      <c r="E14" s="10">
        <v>1.26</v>
      </c>
      <c r="F14" s="3">
        <v>3217567</v>
      </c>
      <c r="G14" s="3">
        <v>3220496</v>
      </c>
      <c r="H14" s="2" t="s">
        <v>10</v>
      </c>
    </row>
    <row r="15" spans="1:8" x14ac:dyDescent="0.25">
      <c r="A15" s="2" t="s">
        <v>9</v>
      </c>
      <c r="B15" s="10">
        <v>0.82</v>
      </c>
      <c r="C15" s="10">
        <v>1.34</v>
      </c>
      <c r="D15" s="11">
        <v>1.66</v>
      </c>
      <c r="E15" s="10">
        <v>1.23</v>
      </c>
      <c r="F15" s="3">
        <v>3544526</v>
      </c>
      <c r="G15" s="3">
        <v>3548741</v>
      </c>
      <c r="H15" s="2" t="s">
        <v>8</v>
      </c>
    </row>
    <row r="16" spans="1:8" s="12" customFormat="1" x14ac:dyDescent="0.25">
      <c r="A16" s="2" t="s">
        <v>7</v>
      </c>
      <c r="B16" s="10">
        <v>2.0699999999999998</v>
      </c>
      <c r="C16" s="10">
        <v>3.83</v>
      </c>
      <c r="D16" s="11">
        <v>3.63</v>
      </c>
      <c r="E16" s="10">
        <v>4.22</v>
      </c>
      <c r="F16" s="3">
        <v>3668010</v>
      </c>
      <c r="G16" s="3">
        <v>3672604</v>
      </c>
      <c r="H16" s="2" t="s">
        <v>6</v>
      </c>
    </row>
    <row r="17" spans="1:8" x14ac:dyDescent="0.25">
      <c r="A17" s="2" t="s">
        <v>5</v>
      </c>
      <c r="B17" s="10">
        <v>-0.5</v>
      </c>
      <c r="C17" s="10">
        <v>0.41</v>
      </c>
      <c r="D17" s="11">
        <v>2.2000000000000002</v>
      </c>
      <c r="E17" s="10">
        <v>1.5</v>
      </c>
      <c r="F17" s="3">
        <v>3762525</v>
      </c>
      <c r="G17" s="3">
        <v>3764782</v>
      </c>
      <c r="H17" s="2" t="s">
        <v>4</v>
      </c>
    </row>
    <row r="18" spans="1:8" x14ac:dyDescent="0.25">
      <c r="A18" s="7" t="s">
        <v>3</v>
      </c>
      <c r="B18" s="9">
        <v>-0.3</v>
      </c>
      <c r="C18" s="9">
        <v>0.31</v>
      </c>
      <c r="D18" s="9">
        <v>1.79</v>
      </c>
      <c r="E18" s="9">
        <v>1.0900000000000001</v>
      </c>
      <c r="F18" s="8">
        <v>3932222</v>
      </c>
      <c r="G18" s="8">
        <v>3934873</v>
      </c>
      <c r="H18" s="7" t="s">
        <v>2</v>
      </c>
    </row>
    <row r="19" spans="1:8" x14ac:dyDescent="0.25">
      <c r="A19" s="4" t="s">
        <v>1</v>
      </c>
      <c r="B19" s="6">
        <v>0.34</v>
      </c>
      <c r="C19" s="6">
        <v>1.41</v>
      </c>
      <c r="D19" s="6">
        <v>3.64</v>
      </c>
      <c r="E19" s="6">
        <v>3.46</v>
      </c>
      <c r="F19" s="5">
        <v>4465276</v>
      </c>
      <c r="G19" s="5">
        <v>4467913</v>
      </c>
      <c r="H19" s="4" t="s">
        <v>0</v>
      </c>
    </row>
  </sheetData>
  <conditionalFormatting sqref="B3:E1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rintOptions horizontalCentered="1"/>
  <pageMargins left="0.19685039370078741" right="0.19685039370078741" top="0.39370078740157483" bottom="0.39370078740157483" header="0.31496062992125984" footer="0.31496062992125984"/>
  <pageSetup paperSize="9" scale="90" orientation="landscape" horizontalDpi="2400" verticalDpi="24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4.xlsx</TitleName>
    <StageName xmlns="ad5e6ac6-7e28-44ff-b599-4b096ee3745e">Author's Proof</StageName>
    <DocumentType xmlns="ad5e6ac6-7e28-44ff-b599-4b096ee3745e">Table</DocumentType>
    <DocumentId xmlns="ad5e6ac6-7e28-44ff-b599-4b096ee3745e">Table 4.xlsx</DocumentId>
  </documentManagement>
</p:properties>
</file>

<file path=customXml/itemProps1.xml><?xml version="1.0" encoding="utf-8"?>
<ds:datastoreItem xmlns:ds="http://schemas.openxmlformats.org/officeDocument/2006/customXml" ds:itemID="{0444070A-4CD2-461B-AB9E-D0F92D76D56C}"/>
</file>

<file path=customXml/itemProps2.xml><?xml version="1.0" encoding="utf-8"?>
<ds:datastoreItem xmlns:ds="http://schemas.openxmlformats.org/officeDocument/2006/customXml" ds:itemID="{9FBA7F46-9012-45F8-BFF9-BC9FF9EE8153}"/>
</file>

<file path=customXml/itemProps3.xml><?xml version="1.0" encoding="utf-8"?>
<ds:datastoreItem xmlns:ds="http://schemas.openxmlformats.org/officeDocument/2006/customXml" ds:itemID="{66D7F8F2-4CD1-494C-9489-5A044100230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Stocco</dc:creator>
  <cp:lastModifiedBy>Joshua Stocco</cp:lastModifiedBy>
  <dcterms:created xsi:type="dcterms:W3CDTF">2016-09-16T11:52:30Z</dcterms:created>
  <dcterms:modified xsi:type="dcterms:W3CDTF">2016-09-16T11:52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